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F:\Pennbox\Pcdh Paper Working\Supplemental File 1_ Excel Sheet of CRISPR Design and Primer Sequences\"/>
    </mc:Choice>
  </mc:AlternateContent>
  <xr:revisionPtr revIDLastSave="0" documentId="13_ncr:1_{642C39F9-15BC-41DA-9624-A70DE589504E}" xr6:coauthVersionLast="47" xr6:coauthVersionMax="47" xr10:uidLastSave="{00000000-0000-0000-0000-000000000000}"/>
  <bookViews>
    <workbookView xWindow="1538" yWindow="-98" windowWidth="27360" windowHeight="16395" activeTab="3" xr2:uid="{546C853E-51D8-444F-9BE2-CAD5FFBAFE2F}"/>
  </bookViews>
  <sheets>
    <sheet name="CRISPR Design" sheetId="6" r:id="rId1"/>
    <sheet name="DECODR Sequening Primers" sheetId="8" r:id="rId2"/>
    <sheet name="Headloop Primers" sheetId="7" r:id="rId3"/>
    <sheet name="in situ Primers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8" l="1"/>
  <c r="B17" i="8"/>
  <c r="C16" i="8"/>
  <c r="B16" i="8"/>
  <c r="C15" i="8"/>
  <c r="B15" i="8"/>
</calcChain>
</file>

<file path=xl/sharedStrings.xml><?xml version="1.0" encoding="utf-8"?>
<sst xmlns="http://schemas.openxmlformats.org/spreadsheetml/2006/main" count="174" uniqueCount="129">
  <si>
    <t>Target</t>
  </si>
  <si>
    <t xml:space="preserve">pcdh11 T1 </t>
  </si>
  <si>
    <t>pcdh11 T2</t>
  </si>
  <si>
    <t>pcdh11 T3</t>
  </si>
  <si>
    <t>FW primer</t>
  </si>
  <si>
    <t>Rv Primer</t>
  </si>
  <si>
    <t>HL primer</t>
  </si>
  <si>
    <t>Exon</t>
  </si>
  <si>
    <t>pcdh7b T1</t>
  </si>
  <si>
    <t>pcdh7b T2</t>
  </si>
  <si>
    <t>pcdh10b T1</t>
  </si>
  <si>
    <t>pcdh10b T2</t>
  </si>
  <si>
    <t>pcdh10b T3</t>
  </si>
  <si>
    <t>pcdh17 T2</t>
  </si>
  <si>
    <t>pcdh17 T3</t>
  </si>
  <si>
    <t>crRNA Seq</t>
  </si>
  <si>
    <t>Pam</t>
  </si>
  <si>
    <t>Strand</t>
  </si>
  <si>
    <t>Sequencing Fw primer</t>
  </si>
  <si>
    <t>Sequencing Rv primer</t>
  </si>
  <si>
    <t>Amplicon length</t>
  </si>
  <si>
    <t>TCAAGTTTAGGTCTTTGCGC</t>
  </si>
  <si>
    <t>AGG</t>
  </si>
  <si>
    <t>+</t>
  </si>
  <si>
    <t xml:space="preserve">CCCATGTTCTGGTGGTTTTATT </t>
  </si>
  <si>
    <t xml:space="preserve">TAAAGGCACATCACCTGTCTTG </t>
  </si>
  <si>
    <t>GGGTCAAATGCGGAAGGGAC</t>
  </si>
  <si>
    <t>TGG</t>
  </si>
  <si>
    <t>CATCGAAGACATCAACGACAAT</t>
  </si>
  <si>
    <t>CACCTTGACAAGCTCATAGTGC</t>
  </si>
  <si>
    <t>TCGAGTGGTCTCATAATCTA</t>
  </si>
  <si>
    <t>CCCACTCAACACAAAAATAGCC</t>
  </si>
  <si>
    <t>TGTTTAAAGGAGGTTTCCCAGA</t>
  </si>
  <si>
    <t>Fw: AATCTAAGGGTGCAGCAGTTCCCACTCAACACAAAAATAGCC</t>
  </si>
  <si>
    <t>ISH fw Primer</t>
  </si>
  <si>
    <t>ISH Rev primer</t>
  </si>
  <si>
    <t>ISH probe Length</t>
  </si>
  <si>
    <t>CGGGTTTGAAGGTAGTTGG</t>
  </si>
  <si>
    <t>TTGAAGAAAGTGCAGCACC</t>
  </si>
  <si>
    <t>TCATCAGGTAGTACAGCAACC</t>
  </si>
  <si>
    <t>CGCTGCTATTATGAGATTGAGG</t>
  </si>
  <si>
    <t>CCTCATTGTTCATATCTATCTTGCA</t>
  </si>
  <si>
    <t>TGTGCTGTTGTCTGAAAATGC</t>
  </si>
  <si>
    <t>CCACTATCAGCATCTGTTGCA</t>
  </si>
  <si>
    <t>CCTACCAGAAAACAGTTCC</t>
  </si>
  <si>
    <t>GGGAGTAGGAGATTTCAGC</t>
  </si>
  <si>
    <t>CTGTTAAACAGAATTCACGTTCAG</t>
  </si>
  <si>
    <t>GGTCCTATCACAGACACTTCG</t>
  </si>
  <si>
    <t>GGTCGGAATGGAATTGAGC</t>
  </si>
  <si>
    <t>GGTAGGTCTGCCTCATAAACA</t>
  </si>
  <si>
    <t>TCTTCTTCGACTTCTTCAGTCC</t>
  </si>
  <si>
    <t>GGCTTAACTCTGCCTTATCTTT</t>
  </si>
  <si>
    <t>GTGCCCGAGGAAGCGGAGCA</t>
  </si>
  <si>
    <t>-</t>
  </si>
  <si>
    <t>GGGAGGCTGGCCACCGTCCA</t>
  </si>
  <si>
    <t>CGG</t>
  </si>
  <si>
    <t>TGGCGTTGGACCACAGTTCG</t>
  </si>
  <si>
    <t>GGG</t>
  </si>
  <si>
    <t>CCTACAACCAAAGCCTTACG</t>
  </si>
  <si>
    <t>CCAAGTTTACTTCCAGGTACG</t>
  </si>
  <si>
    <t>GTCGGTAGTAACGCATTGC</t>
  </si>
  <si>
    <t>CCTGCTCGAGATGTGGTT</t>
  </si>
  <si>
    <t>CATAGTGGAGTGTGAAATACAGG</t>
  </si>
  <si>
    <t>CGTTCTCTCCATCATCCGC</t>
  </si>
  <si>
    <t>GGATCAGAACGATAACGCGC</t>
  </si>
  <si>
    <t>CCGTTTTCGCCGATTCTGG</t>
  </si>
  <si>
    <t>TCTGTGGTGTTGGTAACAGGTC</t>
  </si>
  <si>
    <t>CATATATTGCACCATCAGTGGG</t>
  </si>
  <si>
    <t>ATCAACAAGAACGACATCATGC</t>
  </si>
  <si>
    <t>TTAGATGAAAACGACAACGCAC</t>
  </si>
  <si>
    <t>CGTCAATAGGTTTTGTAGCGGT</t>
  </si>
  <si>
    <t>TTTGTTGAGTTTAGGGGTGGAT</t>
  </si>
  <si>
    <t>Rv: CTCAGCTCTCCAAGGTCGGATCTGTGGTGTTGGTAACAGGTC</t>
  </si>
  <si>
    <t>Fw: CTAAATCTGGGTCATGGGCCTTAGATGAAAACGACAACGCAC</t>
  </si>
  <si>
    <t>Fw: CTACACTGGAGCTGCCCATTCGTCAATAGGTTTTGTAGCGGT</t>
  </si>
  <si>
    <t>Rv: CAGTCCCTTCCGCATTTGACCACCTTGACAAGCTCATAGTGC</t>
  </si>
  <si>
    <t>Rv: TGCGCAAAGACCTAAACTTGTAAAGGCACATCACCTGTCTTG</t>
  </si>
  <si>
    <t>TCCGACCTTGGAGAGCTGAG</t>
  </si>
  <si>
    <t>CTGGCCCATGACCCAGATTT</t>
  </si>
  <si>
    <t>GCAATGGGCAGCTCCAGTGT</t>
  </si>
  <si>
    <t>TACATTACCTACCCGGACAT</t>
  </si>
  <si>
    <t>CGGCTGCTTCTCGCCGTCTG</t>
  </si>
  <si>
    <t>GAGGGAGGGCACCTAGTCTG</t>
  </si>
  <si>
    <t>ACCCCTCTTCTTCGACTTCTTC</t>
  </si>
  <si>
    <t>CTGTTTGGCTTAACTCTGCCTT</t>
  </si>
  <si>
    <t>RV: CAGACTAGGTGCCCTCCCTCCTGTTTGGCTTAACTCTGCCTT</t>
  </si>
  <si>
    <t>ACGAGTTAATTCAGGACAACGG</t>
  </si>
  <si>
    <t>AGAGTCAGCTCATAGGAGTCGC</t>
  </si>
  <si>
    <t>FW: CGTCTGTGGTGTCAGCAACTACGAGTTAATTCAGGACAACGG</t>
  </si>
  <si>
    <t>RV: ATGTCCGGGTAGGTAATGTACGGTCATGTTATCGATTTTGAA</t>
  </si>
  <si>
    <t>AGGACTACAGGCATTGTGGACT</t>
  </si>
  <si>
    <t>CGGTCATGTTATCGATTTTGAA</t>
  </si>
  <si>
    <t>TGTTGACGTGAACGACAATCG</t>
  </si>
  <si>
    <t>GAGGATTGTTTGAACTGCACG</t>
  </si>
  <si>
    <t>GGGTGTTTTCATTTCCCCG</t>
  </si>
  <si>
    <t xml:space="preserve">GCACTCCGTTCTCCAAGTTTAC </t>
  </si>
  <si>
    <t xml:space="preserve">CGCGGAGATAAAATATTCCAAG </t>
  </si>
  <si>
    <t xml:space="preserve">GTACACCGGCTGATCAAACACGGG </t>
  </si>
  <si>
    <t xml:space="preserve">GCGCACTTACGACATCACCACCA </t>
  </si>
  <si>
    <t>FW: CGTGGACGGTGGCCAGCCTCGTACACCGGCTGATCAAACACGGG</t>
  </si>
  <si>
    <t>GATGGAGCGAGCCGAAGCTCCC</t>
  </si>
  <si>
    <t>GAGCGTGGCGAGCGCCGC</t>
  </si>
  <si>
    <t>RV: CCGCGCAGGTGCCCGTGGAGGAGCGTGGCGAGCGCCGC</t>
  </si>
  <si>
    <t>FW: GGAGCATGGCACTTTCGTGGGCACTCCGTTCTCCAAGTTTAC</t>
  </si>
  <si>
    <t>pcdh7b</t>
  </si>
  <si>
    <t>pcdh10b</t>
  </si>
  <si>
    <t>pcdh11</t>
  </si>
  <si>
    <t>pcdh17</t>
  </si>
  <si>
    <t>crRNA position (GRCz11)</t>
  </si>
  <si>
    <t>CRISPR crRNA Design</t>
  </si>
  <si>
    <t>DECODR sequencing primers</t>
  </si>
  <si>
    <t>pcdh7b T3</t>
  </si>
  <si>
    <t>pcdh17 T1</t>
  </si>
  <si>
    <t>Headloop Primers</t>
  </si>
  <si>
    <r>
      <rPr>
        <i/>
        <sz val="11"/>
        <rFont val="Arial"/>
        <family val="2"/>
      </rPr>
      <t>in situ</t>
    </r>
    <r>
      <rPr>
        <sz val="11"/>
        <rFont val="Arial"/>
        <family val="2"/>
      </rPr>
      <t xml:space="preserve"> Hybridization Probes</t>
    </r>
  </si>
  <si>
    <t>Predicted CRISPR Effic.</t>
  </si>
  <si>
    <t>Predicted Frameshift Effic.</t>
  </si>
  <si>
    <t>chr7-63325937-63325956</t>
  </si>
  <si>
    <t>chr7-63326486-63326505</t>
  </si>
  <si>
    <t>chr7-63458203-63458222</t>
  </si>
  <si>
    <t>chr14-43000353-43000372</t>
  </si>
  <si>
    <t>chr14+42999812-42999831</t>
  </si>
  <si>
    <t>chr14+42998827-42998846</t>
  </si>
  <si>
    <t>chr14+27288859-27288878</t>
  </si>
  <si>
    <t>chr14+27288510-27288529</t>
  </si>
  <si>
    <t>chr14+27282442-27282461</t>
  </si>
  <si>
    <t>chr11+32720011-32720030</t>
  </si>
  <si>
    <t>chr11-32720935-32720954</t>
  </si>
  <si>
    <t>chr11-32721225-327212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2" fontId="2" fillId="0" borderId="0" xfId="0" applyNumberFormat="1" applyFont="1"/>
    <xf numFmtId="0" fontId="1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E64B9-06AE-4C84-8EC3-0B76E35B2ABA}">
  <dimension ref="A1:H17"/>
  <sheetViews>
    <sheetView workbookViewId="0">
      <selection activeCell="F25" sqref="F25"/>
    </sheetView>
  </sheetViews>
  <sheetFormatPr defaultRowHeight="14.25" x14ac:dyDescent="0.45"/>
  <cols>
    <col min="1" max="1" width="11.796875" customWidth="1"/>
    <col min="2" max="2" width="8" customWidth="1"/>
    <col min="3" max="3" width="31.6640625" customWidth="1"/>
    <col min="6" max="6" width="25.1328125" customWidth="1"/>
    <col min="7" max="7" width="23" customWidth="1"/>
    <col min="8" max="8" width="25.3984375" customWidth="1"/>
  </cols>
  <sheetData>
    <row r="1" spans="1:8" x14ac:dyDescent="0.45">
      <c r="A1" s="6" t="s">
        <v>109</v>
      </c>
      <c r="B1" s="6"/>
      <c r="C1" s="6"/>
      <c r="D1" s="6"/>
      <c r="E1" s="6"/>
      <c r="F1" s="6"/>
      <c r="G1" s="6"/>
      <c r="H1" s="6"/>
    </row>
    <row r="2" spans="1:8" x14ac:dyDescent="0.45">
      <c r="A2" s="2" t="s">
        <v>0</v>
      </c>
      <c r="B2" s="2" t="s">
        <v>7</v>
      </c>
      <c r="C2" s="2" t="s">
        <v>15</v>
      </c>
      <c r="D2" s="2" t="s">
        <v>16</v>
      </c>
      <c r="E2" s="2" t="s">
        <v>17</v>
      </c>
      <c r="F2" s="2" t="s">
        <v>108</v>
      </c>
      <c r="G2" s="2" t="s">
        <v>115</v>
      </c>
      <c r="H2" s="2" t="s">
        <v>116</v>
      </c>
    </row>
    <row r="3" spans="1:8" x14ac:dyDescent="0.45">
      <c r="A3" s="1" t="s">
        <v>8</v>
      </c>
      <c r="B3" s="2">
        <v>1</v>
      </c>
      <c r="C3" s="1" t="s">
        <v>80</v>
      </c>
      <c r="D3" s="1" t="s">
        <v>55</v>
      </c>
      <c r="E3" s="2" t="s">
        <v>53</v>
      </c>
      <c r="F3" s="3" t="s">
        <v>117</v>
      </c>
      <c r="G3" s="2">
        <v>0.65</v>
      </c>
      <c r="H3" s="2">
        <v>85.57</v>
      </c>
    </row>
    <row r="4" spans="1:8" x14ac:dyDescent="0.45">
      <c r="A4" s="1" t="s">
        <v>9</v>
      </c>
      <c r="B4" s="2">
        <v>1</v>
      </c>
      <c r="C4" s="1" t="s">
        <v>81</v>
      </c>
      <c r="D4" s="1" t="s">
        <v>27</v>
      </c>
      <c r="E4" s="2" t="s">
        <v>53</v>
      </c>
      <c r="F4" s="3" t="s">
        <v>118</v>
      </c>
      <c r="G4" s="2">
        <v>0.68</v>
      </c>
      <c r="H4" s="2">
        <v>80.819999999999993</v>
      </c>
    </row>
    <row r="5" spans="1:8" x14ac:dyDescent="0.45">
      <c r="A5" s="1" t="s">
        <v>111</v>
      </c>
      <c r="B5" s="2">
        <v>2</v>
      </c>
      <c r="C5" s="1" t="s">
        <v>82</v>
      </c>
      <c r="D5" s="1" t="s">
        <v>57</v>
      </c>
      <c r="E5" s="2" t="s">
        <v>53</v>
      </c>
      <c r="F5" s="3" t="s">
        <v>119</v>
      </c>
      <c r="G5" s="2">
        <v>0.7</v>
      </c>
      <c r="H5" s="2">
        <v>83.2</v>
      </c>
    </row>
    <row r="6" spans="1:8" x14ac:dyDescent="0.45">
      <c r="A6" s="1"/>
      <c r="B6" s="2"/>
      <c r="C6" s="1"/>
      <c r="D6" s="1"/>
      <c r="E6" s="2"/>
      <c r="F6" s="1"/>
      <c r="G6" s="2"/>
      <c r="H6" s="2"/>
    </row>
    <row r="7" spans="1:8" x14ac:dyDescent="0.45">
      <c r="A7" s="1" t="s">
        <v>10</v>
      </c>
      <c r="B7" s="2">
        <v>1</v>
      </c>
      <c r="C7" s="1" t="s">
        <v>52</v>
      </c>
      <c r="D7" s="1" t="s">
        <v>27</v>
      </c>
      <c r="E7" s="2" t="s">
        <v>53</v>
      </c>
      <c r="F7" s="3" t="s">
        <v>120</v>
      </c>
      <c r="G7" s="2">
        <v>0.65</v>
      </c>
      <c r="H7" s="2">
        <v>79.88</v>
      </c>
    </row>
    <row r="8" spans="1:8" x14ac:dyDescent="0.45">
      <c r="A8" s="1" t="s">
        <v>11</v>
      </c>
      <c r="B8" s="2">
        <v>1</v>
      </c>
      <c r="C8" s="1" t="s">
        <v>54</v>
      </c>
      <c r="D8" s="1" t="s">
        <v>55</v>
      </c>
      <c r="E8" s="2" t="s">
        <v>23</v>
      </c>
      <c r="F8" s="3" t="s">
        <v>121</v>
      </c>
      <c r="G8" s="2">
        <v>0.69</v>
      </c>
      <c r="H8" s="2">
        <v>88.31</v>
      </c>
    </row>
    <row r="9" spans="1:8" x14ac:dyDescent="0.45">
      <c r="A9" s="1" t="s">
        <v>12</v>
      </c>
      <c r="B9" s="2">
        <v>1</v>
      </c>
      <c r="C9" s="1" t="s">
        <v>56</v>
      </c>
      <c r="D9" s="1" t="s">
        <v>57</v>
      </c>
      <c r="E9" s="2" t="s">
        <v>23</v>
      </c>
      <c r="F9" s="3" t="s">
        <v>122</v>
      </c>
      <c r="G9" s="2">
        <v>0.69</v>
      </c>
      <c r="H9" s="2">
        <v>80.02</v>
      </c>
    </row>
    <row r="10" spans="1:8" x14ac:dyDescent="0.45">
      <c r="A10" s="1"/>
      <c r="B10" s="2"/>
      <c r="C10" s="1"/>
      <c r="D10" s="1"/>
      <c r="E10" s="2"/>
      <c r="F10" s="1"/>
      <c r="G10" s="2"/>
      <c r="H10" s="2"/>
    </row>
    <row r="11" spans="1:8" x14ac:dyDescent="0.45">
      <c r="A11" s="1" t="s">
        <v>1</v>
      </c>
      <c r="B11" s="2">
        <v>1</v>
      </c>
      <c r="C11" s="1" t="s">
        <v>21</v>
      </c>
      <c r="D11" s="1" t="s">
        <v>22</v>
      </c>
      <c r="E11" s="2" t="s">
        <v>23</v>
      </c>
      <c r="F11" s="3" t="s">
        <v>123</v>
      </c>
      <c r="G11" s="2">
        <v>0.56999999999999995</v>
      </c>
      <c r="H11" s="2">
        <v>60.39</v>
      </c>
    </row>
    <row r="12" spans="1:8" x14ac:dyDescent="0.45">
      <c r="A12" s="1" t="s">
        <v>2</v>
      </c>
      <c r="B12" s="2">
        <v>1</v>
      </c>
      <c r="C12" s="1" t="s">
        <v>26</v>
      </c>
      <c r="D12" s="1" t="s">
        <v>27</v>
      </c>
      <c r="E12" s="2" t="s">
        <v>23</v>
      </c>
      <c r="F12" s="3" t="s">
        <v>124</v>
      </c>
      <c r="G12" s="2">
        <v>0.63</v>
      </c>
      <c r="H12" s="2">
        <v>77</v>
      </c>
    </row>
    <row r="13" spans="1:8" x14ac:dyDescent="0.45">
      <c r="A13" s="1" t="s">
        <v>3</v>
      </c>
      <c r="B13" s="2">
        <v>2</v>
      </c>
      <c r="C13" s="1" t="s">
        <v>30</v>
      </c>
      <c r="D13" s="1" t="s">
        <v>22</v>
      </c>
      <c r="E13" s="2" t="s">
        <v>23</v>
      </c>
      <c r="F13" s="3" t="s">
        <v>125</v>
      </c>
      <c r="G13" s="2">
        <v>0.66</v>
      </c>
      <c r="H13" s="2">
        <v>85.88</v>
      </c>
    </row>
    <row r="14" spans="1:8" x14ac:dyDescent="0.45">
      <c r="A14" s="1"/>
      <c r="B14" s="2"/>
      <c r="C14" s="1"/>
      <c r="D14" s="1"/>
      <c r="E14" s="2"/>
      <c r="F14" s="1"/>
      <c r="G14" s="2"/>
      <c r="H14" s="2"/>
    </row>
    <row r="15" spans="1:8" x14ac:dyDescent="0.45">
      <c r="A15" s="1" t="s">
        <v>112</v>
      </c>
      <c r="B15" s="2">
        <v>2</v>
      </c>
      <c r="C15" s="1" t="s">
        <v>77</v>
      </c>
      <c r="D15" s="1" t="s">
        <v>57</v>
      </c>
      <c r="E15" s="2" t="s">
        <v>23</v>
      </c>
      <c r="F15" s="3" t="s">
        <v>126</v>
      </c>
      <c r="G15" s="2">
        <v>0.65</v>
      </c>
      <c r="H15" s="2">
        <v>88.32</v>
      </c>
    </row>
    <row r="16" spans="1:8" x14ac:dyDescent="0.45">
      <c r="A16" s="1" t="s">
        <v>13</v>
      </c>
      <c r="B16" s="2">
        <v>2</v>
      </c>
      <c r="C16" s="1" t="s">
        <v>78</v>
      </c>
      <c r="D16" s="1" t="s">
        <v>22</v>
      </c>
      <c r="E16" s="2" t="s">
        <v>53</v>
      </c>
      <c r="F16" s="3" t="s">
        <v>127</v>
      </c>
      <c r="G16" s="2">
        <v>0.66</v>
      </c>
      <c r="H16" s="2">
        <v>69.78</v>
      </c>
    </row>
    <row r="17" spans="1:8" x14ac:dyDescent="0.45">
      <c r="A17" s="1" t="s">
        <v>14</v>
      </c>
      <c r="B17" s="2">
        <v>2</v>
      </c>
      <c r="C17" s="1" t="s">
        <v>79</v>
      </c>
      <c r="D17" s="1" t="s">
        <v>22</v>
      </c>
      <c r="E17" s="2" t="s">
        <v>53</v>
      </c>
      <c r="F17" s="3" t="s">
        <v>128</v>
      </c>
      <c r="G17" s="2">
        <v>0.65</v>
      </c>
      <c r="H17" s="2">
        <v>85.71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8DAA3-FA39-4A8B-8690-BDC3669D486C}">
  <dimension ref="A1:D17"/>
  <sheetViews>
    <sheetView workbookViewId="0">
      <selection sqref="A1:D1"/>
    </sheetView>
  </sheetViews>
  <sheetFormatPr defaultRowHeight="14.25" x14ac:dyDescent="0.45"/>
  <cols>
    <col min="1" max="1" width="12.19921875" customWidth="1"/>
    <col min="2" max="2" width="33.86328125" customWidth="1"/>
    <col min="3" max="3" width="34.33203125" customWidth="1"/>
    <col min="4" max="4" width="16" customWidth="1"/>
  </cols>
  <sheetData>
    <row r="1" spans="1:4" x14ac:dyDescent="0.45">
      <c r="A1" s="6" t="s">
        <v>110</v>
      </c>
      <c r="B1" s="6"/>
      <c r="C1" s="6"/>
      <c r="D1" s="6"/>
    </row>
    <row r="2" spans="1:4" x14ac:dyDescent="0.45">
      <c r="A2" s="2" t="s">
        <v>0</v>
      </c>
      <c r="B2" s="1" t="s">
        <v>18</v>
      </c>
      <c r="C2" s="1" t="s">
        <v>19</v>
      </c>
      <c r="D2" s="1" t="s">
        <v>20</v>
      </c>
    </row>
    <row r="3" spans="1:4" x14ac:dyDescent="0.45">
      <c r="A3" s="1" t="s">
        <v>8</v>
      </c>
      <c r="B3" s="1" t="s">
        <v>46</v>
      </c>
      <c r="C3" s="1" t="s">
        <v>47</v>
      </c>
      <c r="D3" s="2">
        <v>388</v>
      </c>
    </row>
    <row r="4" spans="1:4" x14ac:dyDescent="0.45">
      <c r="A4" s="1" t="s">
        <v>9</v>
      </c>
      <c r="B4" s="1" t="s">
        <v>48</v>
      </c>
      <c r="C4" s="1" t="s">
        <v>49</v>
      </c>
      <c r="D4" s="2">
        <v>368</v>
      </c>
    </row>
    <row r="5" spans="1:4" x14ac:dyDescent="0.45">
      <c r="A5" s="1" t="s">
        <v>111</v>
      </c>
      <c r="B5" s="1" t="s">
        <v>50</v>
      </c>
      <c r="C5" s="1" t="s">
        <v>51</v>
      </c>
      <c r="D5" s="2">
        <v>321</v>
      </c>
    </row>
    <row r="6" spans="1:4" x14ac:dyDescent="0.45">
      <c r="A6" s="1"/>
      <c r="B6" s="1"/>
      <c r="C6" s="1"/>
      <c r="D6" s="2"/>
    </row>
    <row r="7" spans="1:4" x14ac:dyDescent="0.45">
      <c r="A7" s="1" t="s">
        <v>10</v>
      </c>
      <c r="B7" s="1" t="s">
        <v>58</v>
      </c>
      <c r="C7" s="1" t="s">
        <v>59</v>
      </c>
      <c r="D7" s="2">
        <v>311</v>
      </c>
    </row>
    <row r="8" spans="1:4" x14ac:dyDescent="0.45">
      <c r="A8" s="1" t="s">
        <v>11</v>
      </c>
      <c r="B8" s="1" t="s">
        <v>60</v>
      </c>
      <c r="C8" s="1" t="s">
        <v>61</v>
      </c>
      <c r="D8" s="2">
        <v>381</v>
      </c>
    </row>
    <row r="9" spans="1:4" x14ac:dyDescent="0.45">
      <c r="A9" s="1" t="s">
        <v>12</v>
      </c>
      <c r="B9" s="1" t="s">
        <v>62</v>
      </c>
      <c r="C9" s="1" t="s">
        <v>63</v>
      </c>
      <c r="D9" s="2">
        <v>329</v>
      </c>
    </row>
    <row r="10" spans="1:4" x14ac:dyDescent="0.45">
      <c r="A10" s="1"/>
      <c r="B10" s="1"/>
      <c r="C10" s="1"/>
      <c r="D10" s="2"/>
    </row>
    <row r="11" spans="1:4" x14ac:dyDescent="0.45">
      <c r="A11" s="1" t="s">
        <v>1</v>
      </c>
      <c r="B11" s="1" t="s">
        <v>38</v>
      </c>
      <c r="C11" s="1" t="s">
        <v>39</v>
      </c>
      <c r="D11" s="2">
        <v>382</v>
      </c>
    </row>
    <row r="12" spans="1:4" x14ac:dyDescent="0.45">
      <c r="A12" s="1" t="s">
        <v>2</v>
      </c>
      <c r="B12" s="1" t="s">
        <v>40</v>
      </c>
      <c r="C12" s="1" t="s">
        <v>41</v>
      </c>
      <c r="D12" s="2">
        <v>396</v>
      </c>
    </row>
    <row r="13" spans="1:4" x14ac:dyDescent="0.45">
      <c r="A13" s="1" t="s">
        <v>3</v>
      </c>
      <c r="B13" s="1" t="s">
        <v>42</v>
      </c>
      <c r="C13" s="1" t="s">
        <v>43</v>
      </c>
      <c r="D13" s="2">
        <v>387</v>
      </c>
    </row>
    <row r="14" spans="1:4" x14ac:dyDescent="0.45">
      <c r="A14" s="1"/>
      <c r="B14" s="1"/>
      <c r="C14" s="1"/>
      <c r="D14" s="2"/>
    </row>
    <row r="15" spans="1:4" x14ac:dyDescent="0.45">
      <c r="A15" s="1" t="s">
        <v>112</v>
      </c>
      <c r="B15" s="1" t="str">
        <f>UPPER("gcagaatataagttgtcgctcc")</f>
        <v>GCAGAATATAAGTTGTCGCTCC</v>
      </c>
      <c r="C15" s="1" t="str">
        <f>UPPER("cgcatcgctgagtactcc")</f>
        <v>CGCATCGCTGAGTACTCC</v>
      </c>
      <c r="D15" s="2">
        <v>358</v>
      </c>
    </row>
    <row r="16" spans="1:4" x14ac:dyDescent="0.45">
      <c r="A16" s="1" t="s">
        <v>13</v>
      </c>
      <c r="B16" s="1" t="str">
        <f>UPPER("agggtttccagaatccttcg")</f>
        <v>AGGGTTTCCAGAATCCTTCG</v>
      </c>
      <c r="C16" s="1" t="str">
        <f>UPPER("gacccctggatagggagg")</f>
        <v>GACCCCTGGATAGGGAGG</v>
      </c>
      <c r="D16" s="2">
        <v>398</v>
      </c>
    </row>
    <row r="17" spans="1:4" x14ac:dyDescent="0.45">
      <c r="A17" s="1" t="s">
        <v>14</v>
      </c>
      <c r="B17" s="1" t="str">
        <f>UPPER("agcgtggtgcgttgtcg")</f>
        <v>AGCGTGGTGCGTTGTCG</v>
      </c>
      <c r="C17" s="1" t="str">
        <f>UPPER("aggcaaaggatcaaggacc")</f>
        <v>AGGCAAAGGATCAAGGACC</v>
      </c>
      <c r="D17" s="2">
        <v>405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4AC33-EEE7-4E5D-96F8-224A059BF6F4}">
  <dimension ref="A1:F17"/>
  <sheetViews>
    <sheetView workbookViewId="0">
      <selection sqref="A1:D17"/>
    </sheetView>
  </sheetViews>
  <sheetFormatPr defaultRowHeight="14.25" x14ac:dyDescent="0.45"/>
  <cols>
    <col min="1" max="1" width="12.1328125" customWidth="1"/>
    <col min="2" max="2" width="32.265625" customWidth="1"/>
    <col min="3" max="3" width="35.53125" customWidth="1"/>
    <col min="4" max="4" width="67.73046875" customWidth="1"/>
  </cols>
  <sheetData>
    <row r="1" spans="1:6" x14ac:dyDescent="0.45">
      <c r="A1" s="6" t="s">
        <v>113</v>
      </c>
      <c r="B1" s="6"/>
      <c r="C1" s="6"/>
      <c r="D1" s="6"/>
      <c r="E1" s="1"/>
      <c r="F1" s="1"/>
    </row>
    <row r="2" spans="1:6" x14ac:dyDescent="0.45">
      <c r="A2" s="2" t="s">
        <v>0</v>
      </c>
      <c r="B2" s="2" t="s">
        <v>4</v>
      </c>
      <c r="C2" s="2" t="s">
        <v>5</v>
      </c>
      <c r="D2" s="2" t="s">
        <v>6</v>
      </c>
      <c r="E2" s="1"/>
      <c r="F2" s="1"/>
    </row>
    <row r="3" spans="1:6" x14ac:dyDescent="0.45">
      <c r="A3" s="1" t="s">
        <v>8</v>
      </c>
      <c r="B3" s="1" t="s">
        <v>90</v>
      </c>
      <c r="C3" s="1" t="s">
        <v>91</v>
      </c>
      <c r="D3" s="1" t="s">
        <v>89</v>
      </c>
      <c r="E3" s="4"/>
      <c r="F3" s="4"/>
    </row>
    <row r="4" spans="1:6" x14ac:dyDescent="0.45">
      <c r="A4" s="1" t="s">
        <v>9</v>
      </c>
      <c r="B4" s="1" t="s">
        <v>86</v>
      </c>
      <c r="C4" s="1" t="s">
        <v>87</v>
      </c>
      <c r="D4" s="1" t="s">
        <v>88</v>
      </c>
      <c r="E4" s="4"/>
      <c r="F4" s="4"/>
    </row>
    <row r="5" spans="1:6" x14ac:dyDescent="0.45">
      <c r="A5" s="1" t="s">
        <v>111</v>
      </c>
      <c r="B5" s="1" t="s">
        <v>83</v>
      </c>
      <c r="C5" s="1" t="s">
        <v>84</v>
      </c>
      <c r="D5" s="1" t="s">
        <v>85</v>
      </c>
      <c r="E5" s="4"/>
      <c r="F5" s="4"/>
    </row>
    <row r="6" spans="1:6" x14ac:dyDescent="0.45">
      <c r="A6" s="1"/>
      <c r="B6" s="1"/>
      <c r="C6" s="1"/>
      <c r="D6" s="1"/>
      <c r="E6" s="4"/>
      <c r="F6" s="4"/>
    </row>
    <row r="7" spans="1:6" x14ac:dyDescent="0.45">
      <c r="A7" s="1" t="s">
        <v>10</v>
      </c>
      <c r="B7" s="1" t="s">
        <v>95</v>
      </c>
      <c r="C7" s="1" t="s">
        <v>96</v>
      </c>
      <c r="D7" s="1" t="s">
        <v>103</v>
      </c>
      <c r="E7" s="4"/>
      <c r="F7" s="4"/>
    </row>
    <row r="8" spans="1:6" x14ac:dyDescent="0.45">
      <c r="A8" s="1" t="s">
        <v>11</v>
      </c>
      <c r="B8" s="1" t="s">
        <v>97</v>
      </c>
      <c r="C8" s="1" t="s">
        <v>98</v>
      </c>
      <c r="D8" s="1" t="s">
        <v>99</v>
      </c>
      <c r="E8" s="4"/>
      <c r="F8" s="4"/>
    </row>
    <row r="9" spans="1:6" x14ac:dyDescent="0.45">
      <c r="A9" s="1" t="s">
        <v>12</v>
      </c>
      <c r="B9" s="1" t="s">
        <v>100</v>
      </c>
      <c r="C9" s="1" t="s">
        <v>101</v>
      </c>
      <c r="D9" s="1" t="s">
        <v>102</v>
      </c>
      <c r="E9" s="4"/>
      <c r="F9" s="4"/>
    </row>
    <row r="10" spans="1:6" x14ac:dyDescent="0.45">
      <c r="A10" s="1"/>
      <c r="B10" s="1"/>
      <c r="C10" s="1"/>
      <c r="D10" s="1"/>
      <c r="E10" s="4"/>
      <c r="F10" s="4"/>
    </row>
    <row r="11" spans="1:6" x14ac:dyDescent="0.45">
      <c r="A11" s="1" t="s">
        <v>1</v>
      </c>
      <c r="B11" s="1" t="s">
        <v>24</v>
      </c>
      <c r="C11" s="1" t="s">
        <v>25</v>
      </c>
      <c r="D11" s="1" t="s">
        <v>76</v>
      </c>
      <c r="E11" s="4"/>
      <c r="F11" s="4"/>
    </row>
    <row r="12" spans="1:6" x14ac:dyDescent="0.45">
      <c r="A12" s="1" t="s">
        <v>2</v>
      </c>
      <c r="B12" s="1" t="s">
        <v>28</v>
      </c>
      <c r="C12" s="1" t="s">
        <v>29</v>
      </c>
      <c r="D12" s="1" t="s">
        <v>75</v>
      </c>
      <c r="E12" s="4"/>
      <c r="F12" s="4"/>
    </row>
    <row r="13" spans="1:6" x14ac:dyDescent="0.45">
      <c r="A13" s="1" t="s">
        <v>3</v>
      </c>
      <c r="B13" s="1" t="s">
        <v>31</v>
      </c>
      <c r="C13" s="1" t="s">
        <v>32</v>
      </c>
      <c r="D13" s="1" t="s">
        <v>33</v>
      </c>
      <c r="E13" s="4"/>
      <c r="F13" s="4"/>
    </row>
    <row r="14" spans="1:6" x14ac:dyDescent="0.45">
      <c r="A14" s="1"/>
      <c r="B14" s="1"/>
      <c r="C14" s="1"/>
      <c r="D14" s="1"/>
      <c r="E14" s="4"/>
      <c r="F14" s="4"/>
    </row>
    <row r="15" spans="1:6" x14ac:dyDescent="0.45">
      <c r="A15" s="1" t="s">
        <v>112</v>
      </c>
      <c r="B15" s="1" t="s">
        <v>68</v>
      </c>
      <c r="C15" s="1" t="s">
        <v>66</v>
      </c>
      <c r="D15" s="1" t="s">
        <v>72</v>
      </c>
      <c r="E15" s="4"/>
      <c r="F15" s="4"/>
    </row>
    <row r="16" spans="1:6" x14ac:dyDescent="0.45">
      <c r="A16" s="1" t="s">
        <v>13</v>
      </c>
      <c r="B16" s="1" t="s">
        <v>69</v>
      </c>
      <c r="C16" s="1" t="s">
        <v>67</v>
      </c>
      <c r="D16" s="1" t="s">
        <v>73</v>
      </c>
      <c r="E16" s="4"/>
      <c r="F16" s="4"/>
    </row>
    <row r="17" spans="1:6" x14ac:dyDescent="0.45">
      <c r="A17" s="1" t="s">
        <v>14</v>
      </c>
      <c r="B17" s="1" t="s">
        <v>70</v>
      </c>
      <c r="C17" s="1" t="s">
        <v>71</v>
      </c>
      <c r="D17" s="1" t="s">
        <v>74</v>
      </c>
      <c r="E17" s="4"/>
      <c r="F17" s="4"/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AA26F-B4A9-4257-9A8F-5DACA170C8B2}">
  <dimension ref="A1:D14"/>
  <sheetViews>
    <sheetView tabSelected="1" workbookViewId="0"/>
  </sheetViews>
  <sheetFormatPr defaultRowHeight="14.25" x14ac:dyDescent="0.45"/>
  <cols>
    <col min="1" max="1" width="9.06640625" customWidth="1"/>
    <col min="2" max="2" width="30.3984375" customWidth="1"/>
    <col min="3" max="3" width="30.33203125" customWidth="1"/>
    <col min="4" max="4" width="15.6640625" customWidth="1"/>
  </cols>
  <sheetData>
    <row r="1" spans="1:4" x14ac:dyDescent="0.45">
      <c r="A1" s="5"/>
      <c r="B1" s="6" t="s">
        <v>114</v>
      </c>
      <c r="C1" s="6"/>
      <c r="D1" s="6"/>
    </row>
    <row r="2" spans="1:4" x14ac:dyDescent="0.45">
      <c r="A2" s="5" t="s">
        <v>0</v>
      </c>
      <c r="B2" s="1" t="s">
        <v>34</v>
      </c>
      <c r="C2" s="1" t="s">
        <v>35</v>
      </c>
      <c r="D2" s="1" t="s">
        <v>36</v>
      </c>
    </row>
    <row r="3" spans="1:4" x14ac:dyDescent="0.45">
      <c r="A3" s="5" t="s">
        <v>104</v>
      </c>
      <c r="B3" s="1" t="s">
        <v>44</v>
      </c>
      <c r="C3" s="1" t="s">
        <v>45</v>
      </c>
      <c r="D3" s="2">
        <v>911</v>
      </c>
    </row>
    <row r="4" spans="1:4" x14ac:dyDescent="0.45">
      <c r="A4" s="5" t="s">
        <v>105</v>
      </c>
      <c r="B4" s="1" t="s">
        <v>64</v>
      </c>
      <c r="C4" s="1" t="s">
        <v>65</v>
      </c>
      <c r="D4" s="2">
        <v>782</v>
      </c>
    </row>
    <row r="5" spans="1:4" x14ac:dyDescent="0.45">
      <c r="A5" s="5" t="s">
        <v>106</v>
      </c>
      <c r="B5" s="1" t="s">
        <v>92</v>
      </c>
      <c r="C5" s="1" t="s">
        <v>37</v>
      </c>
      <c r="D5" s="2">
        <v>794</v>
      </c>
    </row>
    <row r="6" spans="1:4" x14ac:dyDescent="0.45">
      <c r="A6" s="5" t="s">
        <v>107</v>
      </c>
      <c r="B6" s="1" t="s">
        <v>93</v>
      </c>
      <c r="C6" s="1" t="s">
        <v>94</v>
      </c>
      <c r="D6" s="2">
        <v>685</v>
      </c>
    </row>
    <row r="8" spans="1:4" x14ac:dyDescent="0.45">
      <c r="B8" s="1"/>
      <c r="C8" s="1"/>
      <c r="D8" s="1"/>
    </row>
    <row r="9" spans="1:4" x14ac:dyDescent="0.45">
      <c r="B9" s="1"/>
      <c r="C9" s="1"/>
      <c r="D9" s="1"/>
    </row>
    <row r="10" spans="1:4" x14ac:dyDescent="0.45">
      <c r="B10" s="1"/>
      <c r="C10" s="1"/>
      <c r="D10" s="1"/>
    </row>
    <row r="12" spans="1:4" x14ac:dyDescent="0.45">
      <c r="B12" s="1"/>
      <c r="C12" s="1"/>
      <c r="D12" s="1"/>
    </row>
    <row r="13" spans="1:4" x14ac:dyDescent="0.45">
      <c r="B13" s="1"/>
      <c r="C13" s="1"/>
      <c r="D13" s="1"/>
    </row>
    <row r="14" spans="1:4" x14ac:dyDescent="0.45">
      <c r="B14" s="1"/>
      <c r="C14" s="1"/>
      <c r="D14" s="1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RISPR Design</vt:lpstr>
      <vt:lpstr>DECODR Sequening Primers</vt:lpstr>
      <vt:lpstr>Headloop Primers</vt:lpstr>
      <vt:lpstr>in situ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nes, Daniel</dc:creator>
  <cp:lastModifiedBy>Daniel Barnes</cp:lastModifiedBy>
  <cp:lastPrinted>2024-10-15T18:10:03Z</cp:lastPrinted>
  <dcterms:created xsi:type="dcterms:W3CDTF">2024-09-16T17:06:15Z</dcterms:created>
  <dcterms:modified xsi:type="dcterms:W3CDTF">2025-11-24T18:56:39Z</dcterms:modified>
</cp:coreProperties>
</file>